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 MSKCC\ERa PROJECT\PAPER\"/>
    </mc:Choice>
  </mc:AlternateContent>
  <xr:revisionPtr revIDLastSave="0" documentId="13_ncr:1_{AFEF7FC3-C900-403F-9A0D-5CD96EFBE976}" xr6:coauthVersionLast="45" xr6:coauthVersionMax="45" xr10:uidLastSave="{00000000-0000-0000-0000-000000000000}"/>
  <bookViews>
    <workbookView xWindow="84" yWindow="60" windowWidth="22956" windowHeight="11688" tabRatio="694" xr2:uid="{D5B4ED61-19B0-4413-AD2A-0EBA69E87FD2}"/>
  </bookViews>
  <sheets>
    <sheet name="ESR1 Exon Analysis" sheetId="19" r:id="rId1"/>
    <sheet name="ESR1 Transcript Analysis" sheetId="20" r:id="rId2"/>
  </sheets>
  <definedNames>
    <definedName name="_xlnm._FilterDatabase" localSheetId="0" hidden="1">'ESR1 Exon Analysis'!#REF!</definedName>
    <definedName name="_xlnm._FilterDatabase" localSheetId="1" hidden="1">'ESR1 Transcript Analysi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" i="19" l="1"/>
  <c r="S3" i="19"/>
  <c r="T3" i="19" l="1"/>
  <c r="G30" i="20" l="1"/>
  <c r="G29" i="20"/>
  <c r="G28" i="20"/>
  <c r="G27" i="20"/>
  <c r="G26" i="20"/>
  <c r="G25" i="20"/>
  <c r="G24" i="20"/>
  <c r="G23" i="20"/>
  <c r="G22" i="20"/>
  <c r="G21" i="20"/>
  <c r="G20" i="20"/>
  <c r="G19" i="20"/>
  <c r="S13" i="19" l="1"/>
  <c r="R13" i="19"/>
  <c r="R4" i="19"/>
  <c r="R5" i="19"/>
  <c r="R6" i="19"/>
  <c r="R7" i="19"/>
  <c r="R8" i="19"/>
  <c r="R9" i="19"/>
  <c r="R10" i="19"/>
  <c r="R11" i="19"/>
  <c r="R12" i="19"/>
  <c r="R14" i="19"/>
  <c r="T13" i="19" l="1"/>
  <c r="S5" i="19"/>
  <c r="T5" i="19" s="1"/>
  <c r="S6" i="19"/>
  <c r="T6" i="19" s="1"/>
  <c r="S7" i="19"/>
  <c r="T7" i="19" s="1"/>
  <c r="S8" i="19"/>
  <c r="T8" i="19" s="1"/>
  <c r="S9" i="19"/>
  <c r="T9" i="19" s="1"/>
  <c r="S10" i="19"/>
  <c r="T10" i="19" s="1"/>
  <c r="S11" i="19"/>
  <c r="T11" i="19" s="1"/>
  <c r="S12" i="19"/>
  <c r="T12" i="19" s="1"/>
  <c r="S14" i="19"/>
  <c r="T14" i="19" s="1"/>
  <c r="S4" i="19"/>
  <c r="T4" i="19" s="1"/>
</calcChain>
</file>

<file path=xl/sharedStrings.xml><?xml version="1.0" encoding="utf-8"?>
<sst xmlns="http://schemas.openxmlformats.org/spreadsheetml/2006/main" count="194" uniqueCount="45">
  <si>
    <t>#</t>
  </si>
  <si>
    <t>5'UTR (ESR1-FL)</t>
  </si>
  <si>
    <t>E1</t>
  </si>
  <si>
    <t>E2</t>
  </si>
  <si>
    <t>E3</t>
  </si>
  <si>
    <t>5'UTR (ESR1-LBD)</t>
  </si>
  <si>
    <t>E4</t>
  </si>
  <si>
    <t>E5</t>
  </si>
  <si>
    <t>E6</t>
  </si>
  <si>
    <t>E7</t>
  </si>
  <si>
    <t>E8</t>
  </si>
  <si>
    <t>ESR1-FL</t>
  </si>
  <si>
    <t>ESR1-LBD</t>
  </si>
  <si>
    <t>E8-3UTR</t>
  </si>
  <si>
    <t>ESR1-FL Expression (CDS)</t>
  </si>
  <si>
    <t>SAMPLE ID</t>
  </si>
  <si>
    <t>BC Cell Lines</t>
  </si>
  <si>
    <t>Analysis</t>
  </si>
  <si>
    <t>PDX-ERa(+)-2</t>
  </si>
  <si>
    <t>T-47D-1</t>
  </si>
  <si>
    <t>PDX-ERa(+)-1</t>
  </si>
  <si>
    <t>T-47D-2</t>
  </si>
  <si>
    <t>MCF-7-2</t>
  </si>
  <si>
    <t>MCF-7-1</t>
  </si>
  <si>
    <t>PDX-ERa(-)-1</t>
  </si>
  <si>
    <t>MDA-MB-453-1</t>
  </si>
  <si>
    <t>MDA-MB-231-1</t>
  </si>
  <si>
    <t>PDX-ERa(-)-2</t>
  </si>
  <si>
    <t>MDA-MB-231-2</t>
  </si>
  <si>
    <t>MDA-MB-453-2</t>
  </si>
  <si>
    <t>ESR1-LBD Expression (CDS)</t>
  </si>
  <si>
    <t>ESR1-LBD /-FL (CDS)</t>
  </si>
  <si>
    <r>
      <t>ER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STATUS</t>
    </r>
  </si>
  <si>
    <t>Positive</t>
  </si>
  <si>
    <t>Negative</t>
  </si>
  <si>
    <t>ESR1 Transcripts Expression = RNA-seq Counts (Kallisto) / Transcript Length</t>
  </si>
  <si>
    <t>ESR1 Transcripts Expression (fold change)</t>
  </si>
  <si>
    <t>ESR1 Exon Expression (fold change, relative to E4)</t>
  </si>
  <si>
    <t>Log2 ESR1 Exon Expression (fold change, relative to E4)</t>
  </si>
  <si>
    <t>RNA capture-sequencing</t>
  </si>
  <si>
    <t>Length (bp)</t>
  </si>
  <si>
    <t>E1 &gt; E8</t>
  </si>
  <si>
    <t>E4 &gt; E8</t>
  </si>
  <si>
    <t>ESR1 Exon Expression = RNA-seq Read Counts (DEXSeq-count +1)</t>
  </si>
  <si>
    <t>ESR1 Exon Expression = Normalized on Exon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8"/>
      <name val="Calibri"/>
      <family val="2"/>
      <scheme val="minor"/>
    </font>
    <font>
      <b/>
      <sz val="2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8" fillId="0" borderId="0" xfId="0" applyFont="1" applyFill="1" applyAlignment="1">
      <alignment horizontal="right"/>
    </xf>
    <xf numFmtId="0" fontId="3" fillId="0" borderId="9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center" vertical="center"/>
    </xf>
    <xf numFmtId="0" fontId="3" fillId="8" borderId="1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40E08-DB27-45B1-9967-81EC8E1ED541}">
  <dimension ref="A1:U62"/>
  <sheetViews>
    <sheetView tabSelected="1" zoomScale="50" zoomScaleNormal="50" workbookViewId="0">
      <selection sqref="A1:D1"/>
    </sheetView>
  </sheetViews>
  <sheetFormatPr defaultRowHeight="14.4" x14ac:dyDescent="0.3"/>
  <cols>
    <col min="1" max="1" width="5.88671875" style="6" customWidth="1"/>
    <col min="2" max="2" width="16.77734375" style="6" bestFit="1" customWidth="1"/>
    <col min="3" max="3" width="17" style="6" customWidth="1"/>
    <col min="4" max="4" width="25.6640625" style="6" bestFit="1" customWidth="1"/>
    <col min="5" max="5" width="31.33203125" customWidth="1"/>
    <col min="6" max="6" width="21.21875" style="6" bestFit="1" customWidth="1"/>
    <col min="7" max="9" width="13.6640625" style="6" bestFit="1" customWidth="1"/>
    <col min="10" max="10" width="23.21875" style="6" bestFit="1" customWidth="1"/>
    <col min="11" max="15" width="13.6640625" style="6" bestFit="1" customWidth="1"/>
    <col min="16" max="16" width="13.6640625" style="6" customWidth="1"/>
    <col min="17" max="17" width="2.21875" style="6" customWidth="1"/>
    <col min="18" max="19" width="38.77734375" style="6" customWidth="1"/>
    <col min="20" max="20" width="30.77734375" style="6" customWidth="1"/>
    <col min="21" max="21" width="2.21875" style="6" customWidth="1"/>
    <col min="22" max="16384" width="8.88671875" style="6"/>
  </cols>
  <sheetData>
    <row r="1" spans="1:21" ht="31.8" thickBot="1" x14ac:dyDescent="0.35">
      <c r="A1" s="57" t="s">
        <v>16</v>
      </c>
      <c r="B1" s="58"/>
      <c r="C1" s="58"/>
      <c r="D1" s="59"/>
      <c r="F1" s="54" t="s">
        <v>43</v>
      </c>
      <c r="G1" s="55"/>
      <c r="H1" s="55"/>
      <c r="I1" s="55"/>
      <c r="J1" s="55"/>
      <c r="K1" s="55"/>
      <c r="L1" s="55"/>
      <c r="M1" s="55"/>
      <c r="N1" s="55"/>
      <c r="O1" s="55"/>
      <c r="P1" s="56"/>
      <c r="R1" s="48" t="s">
        <v>14</v>
      </c>
      <c r="S1" s="48" t="s">
        <v>30</v>
      </c>
      <c r="T1" s="49" t="s">
        <v>31</v>
      </c>
    </row>
    <row r="2" spans="1:21" ht="18.600000000000001" customHeight="1" thickBot="1" x14ac:dyDescent="0.35">
      <c r="A2" s="23" t="s">
        <v>0</v>
      </c>
      <c r="B2" s="23" t="s">
        <v>15</v>
      </c>
      <c r="C2" s="23" t="s">
        <v>32</v>
      </c>
      <c r="D2" s="23" t="s">
        <v>17</v>
      </c>
      <c r="F2" s="18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7</v>
      </c>
      <c r="M2" s="20" t="s">
        <v>8</v>
      </c>
      <c r="N2" s="20" t="s">
        <v>9</v>
      </c>
      <c r="O2" s="20" t="s">
        <v>10</v>
      </c>
      <c r="P2" s="19" t="s">
        <v>13</v>
      </c>
      <c r="R2" s="47" t="s">
        <v>41</v>
      </c>
      <c r="S2" s="47" t="s">
        <v>42</v>
      </c>
      <c r="T2" s="50"/>
    </row>
    <row r="3" spans="1:21" x14ac:dyDescent="0.3">
      <c r="A3" s="25">
        <v>1</v>
      </c>
      <c r="B3" s="25" t="s">
        <v>19</v>
      </c>
      <c r="C3" s="25" t="s">
        <v>33</v>
      </c>
      <c r="D3" s="25" t="s">
        <v>39</v>
      </c>
      <c r="F3" s="4">
        <v>200917</v>
      </c>
      <c r="G3" s="7">
        <v>1438532</v>
      </c>
      <c r="H3" s="7">
        <v>1287361</v>
      </c>
      <c r="I3" s="7">
        <v>1242200</v>
      </c>
      <c r="J3" s="7">
        <v>6835</v>
      </c>
      <c r="K3" s="7">
        <v>1735005</v>
      </c>
      <c r="L3" s="7">
        <v>461659</v>
      </c>
      <c r="M3" s="7">
        <v>596985</v>
      </c>
      <c r="N3" s="7">
        <v>692692</v>
      </c>
      <c r="O3" s="7">
        <v>1005468.9999999999</v>
      </c>
      <c r="P3" s="8">
        <v>12832010</v>
      </c>
      <c r="Q3" s="11"/>
      <c r="R3" s="5">
        <f>(G19+H19+I19+K19+L19+M19+N19+O19)/8</f>
        <v>5021.9863316675055</v>
      </c>
      <c r="S3" s="5">
        <f>(K19+L19+M19+N19+O19)/5</f>
        <v>3986.1175728965877</v>
      </c>
      <c r="T3" s="5">
        <f>S3/R3</f>
        <v>0.79373325804593198</v>
      </c>
      <c r="U3" s="11"/>
    </row>
    <row r="4" spans="1:21" x14ac:dyDescent="0.3">
      <c r="A4" s="26">
        <v>2</v>
      </c>
      <c r="B4" s="26" t="s">
        <v>21</v>
      </c>
      <c r="C4" s="26" t="s">
        <v>33</v>
      </c>
      <c r="D4" s="26" t="s">
        <v>39</v>
      </c>
      <c r="F4" s="9">
        <v>6972</v>
      </c>
      <c r="G4" s="11">
        <v>51320</v>
      </c>
      <c r="H4" s="11">
        <v>33655</v>
      </c>
      <c r="I4" s="11">
        <v>29245</v>
      </c>
      <c r="J4" s="11">
        <v>28422</v>
      </c>
      <c r="K4" s="11">
        <v>43583</v>
      </c>
      <c r="L4" s="11">
        <v>12876</v>
      </c>
      <c r="M4" s="11">
        <v>16057</v>
      </c>
      <c r="N4" s="11">
        <v>20176</v>
      </c>
      <c r="O4" s="11">
        <v>28034</v>
      </c>
      <c r="P4" s="12">
        <v>317351</v>
      </c>
      <c r="Q4" s="11"/>
      <c r="R4" s="10">
        <f t="shared" ref="R4:R14" si="0">(G20+H20+I20+K20+L20+M20+N20+O20)/8</f>
        <v>133.68292563027208</v>
      </c>
      <c r="S4" s="10">
        <f t="shared" ref="S4:S14" si="1">(K20+L20+M20+N20+O20)/5</f>
        <v>108.34337561011924</v>
      </c>
      <c r="T4" s="10">
        <f t="shared" ref="T4:T14" si="2">S4/R4</f>
        <v>0.81045036304610329</v>
      </c>
      <c r="U4" s="11"/>
    </row>
    <row r="5" spans="1:21" x14ac:dyDescent="0.3">
      <c r="A5" s="26">
        <v>3</v>
      </c>
      <c r="B5" s="26" t="s">
        <v>23</v>
      </c>
      <c r="C5" s="26" t="s">
        <v>33</v>
      </c>
      <c r="D5" s="26" t="s">
        <v>39</v>
      </c>
      <c r="F5" s="9">
        <v>17812</v>
      </c>
      <c r="G5" s="11">
        <v>121454</v>
      </c>
      <c r="H5" s="11">
        <v>57409.999999999993</v>
      </c>
      <c r="I5" s="11">
        <v>50960</v>
      </c>
      <c r="J5" s="11">
        <v>47279</v>
      </c>
      <c r="K5" s="11">
        <v>90873</v>
      </c>
      <c r="L5" s="11">
        <v>26733</v>
      </c>
      <c r="M5" s="11">
        <v>28357</v>
      </c>
      <c r="N5" s="11">
        <v>36476</v>
      </c>
      <c r="O5" s="11">
        <v>55310</v>
      </c>
      <c r="P5" s="12">
        <v>455070</v>
      </c>
      <c r="Q5" s="11"/>
      <c r="R5" s="10">
        <f t="shared" si="0"/>
        <v>253.05045332588242</v>
      </c>
      <c r="S5" s="10">
        <f t="shared" si="1"/>
        <v>209.9636609018084</v>
      </c>
      <c r="T5" s="10">
        <f t="shared" si="2"/>
        <v>0.82973042783453876</v>
      </c>
      <c r="U5" s="11"/>
    </row>
    <row r="6" spans="1:21" x14ac:dyDescent="0.3">
      <c r="A6" s="26">
        <v>4</v>
      </c>
      <c r="B6" s="26" t="s">
        <v>22</v>
      </c>
      <c r="C6" s="26" t="s">
        <v>33</v>
      </c>
      <c r="D6" s="26" t="s">
        <v>39</v>
      </c>
      <c r="F6" s="9">
        <v>16887</v>
      </c>
      <c r="G6" s="11">
        <v>96344</v>
      </c>
      <c r="H6" s="11">
        <v>63950</v>
      </c>
      <c r="I6" s="11">
        <v>56090</v>
      </c>
      <c r="J6" s="11">
        <v>55637</v>
      </c>
      <c r="K6" s="11">
        <v>84800</v>
      </c>
      <c r="L6" s="11">
        <v>25209</v>
      </c>
      <c r="M6" s="11">
        <v>30978</v>
      </c>
      <c r="N6" s="11">
        <v>37766</v>
      </c>
      <c r="O6" s="11">
        <v>59143.000000000007</v>
      </c>
      <c r="P6" s="12">
        <v>619263</v>
      </c>
      <c r="Q6" s="11"/>
      <c r="R6" s="10">
        <f t="shared" si="0"/>
        <v>258.04724507032626</v>
      </c>
      <c r="S6" s="10">
        <f t="shared" si="1"/>
        <v>211.86864505064531</v>
      </c>
      <c r="T6" s="10">
        <f t="shared" si="2"/>
        <v>0.82104594836075162</v>
      </c>
      <c r="U6" s="11"/>
    </row>
    <row r="7" spans="1:21" x14ac:dyDescent="0.3">
      <c r="A7" s="26">
        <v>5</v>
      </c>
      <c r="B7" s="26" t="s">
        <v>20</v>
      </c>
      <c r="C7" s="26" t="s">
        <v>33</v>
      </c>
      <c r="D7" s="26" t="s">
        <v>39</v>
      </c>
      <c r="F7" s="9">
        <v>11074</v>
      </c>
      <c r="G7" s="11">
        <v>89218</v>
      </c>
      <c r="H7" s="11">
        <v>56200</v>
      </c>
      <c r="I7" s="11">
        <v>53010</v>
      </c>
      <c r="J7" s="11">
        <v>41958</v>
      </c>
      <c r="K7" s="11">
        <v>79091</v>
      </c>
      <c r="L7" s="11">
        <v>20356</v>
      </c>
      <c r="M7" s="11">
        <v>26376</v>
      </c>
      <c r="N7" s="11">
        <v>33175</v>
      </c>
      <c r="O7" s="11">
        <v>45116.999999999993</v>
      </c>
      <c r="P7" s="12">
        <v>502249</v>
      </c>
      <c r="Q7" s="11"/>
      <c r="R7" s="10">
        <f t="shared" si="0"/>
        <v>228.47089029245166</v>
      </c>
      <c r="S7" s="10">
        <f t="shared" si="1"/>
        <v>180.75022560771043</v>
      </c>
      <c r="T7" s="10">
        <f t="shared" si="2"/>
        <v>0.79113021959315299</v>
      </c>
      <c r="U7" s="11"/>
    </row>
    <row r="8" spans="1:21" x14ac:dyDescent="0.3">
      <c r="A8" s="26">
        <v>6</v>
      </c>
      <c r="B8" s="26" t="s">
        <v>18</v>
      </c>
      <c r="C8" s="26" t="s">
        <v>33</v>
      </c>
      <c r="D8" s="26" t="s">
        <v>39</v>
      </c>
      <c r="F8" s="9">
        <v>1825</v>
      </c>
      <c r="G8" s="11">
        <v>16566</v>
      </c>
      <c r="H8" s="11">
        <v>8941</v>
      </c>
      <c r="I8" s="11">
        <v>8645</v>
      </c>
      <c r="J8" s="11">
        <v>8899</v>
      </c>
      <c r="K8" s="11">
        <v>14098</v>
      </c>
      <c r="L8" s="11">
        <v>3400</v>
      </c>
      <c r="M8" s="11">
        <v>3969</v>
      </c>
      <c r="N8" s="11">
        <v>4946</v>
      </c>
      <c r="O8" s="11">
        <v>6015</v>
      </c>
      <c r="P8" s="12">
        <v>61080</v>
      </c>
      <c r="Q8" s="11"/>
      <c r="R8" s="10">
        <f t="shared" si="0"/>
        <v>36.96366382311065</v>
      </c>
      <c r="S8" s="10">
        <f t="shared" si="1"/>
        <v>28.465801734702268</v>
      </c>
      <c r="T8" s="10">
        <f t="shared" si="2"/>
        <v>0.77010227857620284</v>
      </c>
      <c r="U8" s="11"/>
    </row>
    <row r="9" spans="1:21" x14ac:dyDescent="0.3">
      <c r="A9" s="26">
        <v>7</v>
      </c>
      <c r="B9" s="26" t="s">
        <v>25</v>
      </c>
      <c r="C9" s="26" t="s">
        <v>34</v>
      </c>
      <c r="D9" s="26" t="s">
        <v>39</v>
      </c>
      <c r="F9" s="9">
        <v>7</v>
      </c>
      <c r="G9" s="11">
        <v>11</v>
      </c>
      <c r="H9" s="11">
        <v>1</v>
      </c>
      <c r="I9" s="11">
        <v>6</v>
      </c>
      <c r="J9" s="11">
        <v>52</v>
      </c>
      <c r="K9" s="11">
        <v>28</v>
      </c>
      <c r="L9" s="11">
        <v>25</v>
      </c>
      <c r="M9" s="11">
        <v>36</v>
      </c>
      <c r="N9" s="11">
        <v>8</v>
      </c>
      <c r="O9" s="11">
        <v>8</v>
      </c>
      <c r="P9" s="12">
        <v>63</v>
      </c>
      <c r="Q9" s="11"/>
      <c r="R9" s="10">
        <f t="shared" si="0"/>
        <v>8.5269588316722822E-2</v>
      </c>
      <c r="S9" s="10">
        <f t="shared" si="1"/>
        <v>0.12081123338920301</v>
      </c>
      <c r="T9" s="10">
        <f t="shared" si="2"/>
        <v>1.4168150189779896</v>
      </c>
      <c r="U9" s="11"/>
    </row>
    <row r="10" spans="1:21" x14ac:dyDescent="0.3">
      <c r="A10" s="26">
        <v>8</v>
      </c>
      <c r="B10" s="26" t="s">
        <v>29</v>
      </c>
      <c r="C10" s="26" t="s">
        <v>34</v>
      </c>
      <c r="D10" s="26" t="s">
        <v>39</v>
      </c>
      <c r="F10" s="9">
        <v>1</v>
      </c>
      <c r="G10" s="11">
        <v>1</v>
      </c>
      <c r="H10" s="11">
        <v>1</v>
      </c>
      <c r="I10" s="11">
        <v>1</v>
      </c>
      <c r="J10" s="11">
        <v>71</v>
      </c>
      <c r="K10" s="11">
        <v>23</v>
      </c>
      <c r="L10" s="11">
        <v>10.999999999999998</v>
      </c>
      <c r="M10" s="11">
        <v>8</v>
      </c>
      <c r="N10" s="11">
        <v>9</v>
      </c>
      <c r="O10" s="11">
        <v>8</v>
      </c>
      <c r="P10" s="12">
        <v>43</v>
      </c>
      <c r="Q10" s="11"/>
      <c r="R10" s="10">
        <f t="shared" si="0"/>
        <v>3.7302864610083176E-2</v>
      </c>
      <c r="S10" s="10">
        <f t="shared" si="1"/>
        <v>5.6523936706842214E-2</v>
      </c>
      <c r="T10" s="10">
        <f t="shared" si="2"/>
        <v>1.5152706715066455</v>
      </c>
      <c r="U10" s="11"/>
    </row>
    <row r="11" spans="1:21" x14ac:dyDescent="0.3">
      <c r="A11" s="26">
        <v>9</v>
      </c>
      <c r="B11" s="26" t="s">
        <v>26</v>
      </c>
      <c r="C11" s="26" t="s">
        <v>34</v>
      </c>
      <c r="D11" s="26" t="s">
        <v>39</v>
      </c>
      <c r="F11" s="9">
        <v>1</v>
      </c>
      <c r="G11" s="11">
        <v>7</v>
      </c>
      <c r="H11" s="11">
        <v>1</v>
      </c>
      <c r="I11" s="11">
        <v>1</v>
      </c>
      <c r="J11" s="11">
        <v>23</v>
      </c>
      <c r="K11" s="11">
        <v>7</v>
      </c>
      <c r="L11" s="11">
        <v>9</v>
      </c>
      <c r="M11" s="11">
        <v>5</v>
      </c>
      <c r="N11" s="11">
        <v>4</v>
      </c>
      <c r="O11" s="11">
        <v>5</v>
      </c>
      <c r="P11" s="12">
        <v>48</v>
      </c>
      <c r="Q11" s="11"/>
      <c r="R11" s="10">
        <f t="shared" si="0"/>
        <v>2.3557586783168154E-2</v>
      </c>
      <c r="S11" s="10">
        <f t="shared" si="1"/>
        <v>3.2228229227924052E-2</v>
      </c>
      <c r="T11" s="10">
        <f t="shared" si="2"/>
        <v>1.3680615728836476</v>
      </c>
      <c r="U11" s="11"/>
    </row>
    <row r="12" spans="1:21" x14ac:dyDescent="0.3">
      <c r="A12" s="26">
        <v>10</v>
      </c>
      <c r="B12" s="26" t="s">
        <v>28</v>
      </c>
      <c r="C12" s="26" t="s">
        <v>34</v>
      </c>
      <c r="D12" s="26" t="s">
        <v>39</v>
      </c>
      <c r="F12" s="9">
        <v>1</v>
      </c>
      <c r="G12" s="11">
        <v>1</v>
      </c>
      <c r="H12" s="11">
        <v>1</v>
      </c>
      <c r="I12" s="11">
        <v>1</v>
      </c>
      <c r="J12" s="11">
        <v>21</v>
      </c>
      <c r="K12" s="11">
        <v>11</v>
      </c>
      <c r="L12" s="11">
        <v>5</v>
      </c>
      <c r="M12" s="11">
        <v>2</v>
      </c>
      <c r="N12" s="11">
        <v>3</v>
      </c>
      <c r="O12" s="11">
        <v>5.9999999999999991</v>
      </c>
      <c r="P12" s="12">
        <v>29</v>
      </c>
      <c r="Q12" s="11"/>
      <c r="R12" s="10">
        <f t="shared" si="0"/>
        <v>1.6874195461613464E-2</v>
      </c>
      <c r="S12" s="10">
        <f t="shared" si="1"/>
        <v>2.3838066069290672E-2</v>
      </c>
      <c r="T12" s="10">
        <f t="shared" si="2"/>
        <v>1.4126934895070453</v>
      </c>
      <c r="U12" s="11"/>
    </row>
    <row r="13" spans="1:21" x14ac:dyDescent="0.3">
      <c r="A13" s="26">
        <v>11</v>
      </c>
      <c r="B13" s="26" t="s">
        <v>24</v>
      </c>
      <c r="C13" s="26" t="s">
        <v>34</v>
      </c>
      <c r="D13" s="26" t="s">
        <v>39</v>
      </c>
      <c r="F13" s="9">
        <v>1</v>
      </c>
      <c r="G13" s="11">
        <v>3</v>
      </c>
      <c r="H13" s="11">
        <v>9</v>
      </c>
      <c r="I13" s="11">
        <v>11</v>
      </c>
      <c r="J13" s="11">
        <v>19</v>
      </c>
      <c r="K13" s="11">
        <v>76</v>
      </c>
      <c r="L13" s="11">
        <v>21</v>
      </c>
      <c r="M13" s="11">
        <v>75</v>
      </c>
      <c r="N13" s="11">
        <v>164</v>
      </c>
      <c r="O13" s="11">
        <v>42.999999999999993</v>
      </c>
      <c r="P13" s="12">
        <v>290</v>
      </c>
      <c r="Q13" s="11"/>
      <c r="R13" s="10">
        <f t="shared" si="0"/>
        <v>0.26512934668141702</v>
      </c>
      <c r="S13" s="10">
        <f t="shared" si="1"/>
        <v>0.39461612176043448</v>
      </c>
      <c r="T13" s="10">
        <f t="shared" si="2"/>
        <v>1.4883909559608672</v>
      </c>
      <c r="U13" s="11"/>
    </row>
    <row r="14" spans="1:21" ht="15" thickBot="1" x14ac:dyDescent="0.35">
      <c r="A14" s="27">
        <v>12</v>
      </c>
      <c r="B14" s="27" t="s">
        <v>27</v>
      </c>
      <c r="C14" s="27" t="s">
        <v>34</v>
      </c>
      <c r="D14" s="27" t="s">
        <v>39</v>
      </c>
      <c r="F14" s="13">
        <v>2</v>
      </c>
      <c r="G14" s="15">
        <v>9</v>
      </c>
      <c r="H14" s="15">
        <v>1</v>
      </c>
      <c r="I14" s="15">
        <v>1</v>
      </c>
      <c r="J14" s="15">
        <v>34</v>
      </c>
      <c r="K14" s="15">
        <v>7</v>
      </c>
      <c r="L14" s="15">
        <v>9</v>
      </c>
      <c r="M14" s="15">
        <v>11</v>
      </c>
      <c r="N14" s="15">
        <v>14.999999999999998</v>
      </c>
      <c r="O14" s="15">
        <v>5</v>
      </c>
      <c r="P14" s="16">
        <v>16</v>
      </c>
      <c r="Q14" s="11"/>
      <c r="R14" s="14">
        <f t="shared" si="0"/>
        <v>3.7190192178851125E-2</v>
      </c>
      <c r="S14" s="14">
        <f t="shared" si="1"/>
        <v>5.3272643542398759E-2</v>
      </c>
      <c r="T14" s="14">
        <f t="shared" si="2"/>
        <v>1.4324379741359123</v>
      </c>
      <c r="U14" s="11"/>
    </row>
    <row r="15" spans="1:21" ht="15" thickBot="1" x14ac:dyDescent="0.35">
      <c r="A15" s="22"/>
      <c r="B15" s="24"/>
      <c r="C15" s="24"/>
      <c r="E15" s="46" t="s">
        <v>40</v>
      </c>
      <c r="F15" s="43">
        <v>291</v>
      </c>
      <c r="G15" s="44">
        <v>521</v>
      </c>
      <c r="H15" s="44">
        <v>190</v>
      </c>
      <c r="I15" s="44">
        <v>116</v>
      </c>
      <c r="J15" s="44">
        <v>1598</v>
      </c>
      <c r="K15" s="44">
        <v>335</v>
      </c>
      <c r="L15" s="44">
        <v>138</v>
      </c>
      <c r="M15" s="44">
        <v>133</v>
      </c>
      <c r="N15" s="44">
        <v>183</v>
      </c>
      <c r="O15" s="44">
        <v>321</v>
      </c>
      <c r="P15" s="45">
        <v>4220</v>
      </c>
      <c r="R15" s="11"/>
      <c r="S15" s="11"/>
      <c r="T15" s="11"/>
    </row>
    <row r="16" spans="1:21" ht="15" thickBot="1" x14ac:dyDescent="0.35">
      <c r="A16" s="21"/>
      <c r="B16" s="21"/>
      <c r="C16" s="21"/>
      <c r="D16" s="21"/>
    </row>
    <row r="17" spans="1:16" ht="24" thickBot="1" x14ac:dyDescent="0.35">
      <c r="A17" s="21"/>
      <c r="B17" s="21"/>
      <c r="C17" s="21"/>
      <c r="F17" s="63" t="s">
        <v>44</v>
      </c>
      <c r="G17" s="64"/>
      <c r="H17" s="64"/>
      <c r="I17" s="64"/>
      <c r="J17" s="64"/>
      <c r="K17" s="64"/>
      <c r="L17" s="64"/>
      <c r="M17" s="64"/>
      <c r="N17" s="64"/>
      <c r="O17" s="64"/>
      <c r="P17" s="65"/>
    </row>
    <row r="18" spans="1:16" ht="15" thickBot="1" x14ac:dyDescent="0.35">
      <c r="E18" s="23" t="s">
        <v>15</v>
      </c>
      <c r="F18" s="18" t="s">
        <v>1</v>
      </c>
      <c r="G18" s="20" t="s">
        <v>2</v>
      </c>
      <c r="H18" s="20" t="s">
        <v>3</v>
      </c>
      <c r="I18" s="20" t="s">
        <v>4</v>
      </c>
      <c r="J18" s="20" t="s">
        <v>5</v>
      </c>
      <c r="K18" s="20" t="s">
        <v>6</v>
      </c>
      <c r="L18" s="20" t="s">
        <v>7</v>
      </c>
      <c r="M18" s="20" t="s">
        <v>8</v>
      </c>
      <c r="N18" s="20" t="s">
        <v>9</v>
      </c>
      <c r="O18" s="20" t="s">
        <v>10</v>
      </c>
      <c r="P18" s="19" t="s">
        <v>13</v>
      </c>
    </row>
    <row r="19" spans="1:16" x14ac:dyDescent="0.3">
      <c r="E19" s="25" t="s">
        <v>19</v>
      </c>
      <c r="F19" s="28">
        <v>690.43642611683845</v>
      </c>
      <c r="G19" s="29">
        <v>2761.0978886756238</v>
      </c>
      <c r="H19" s="29">
        <v>6775.5842105263155</v>
      </c>
      <c r="I19" s="29">
        <v>10708.620689655172</v>
      </c>
      <c r="J19" s="29">
        <v>4.2772215269086349</v>
      </c>
      <c r="K19" s="29">
        <v>5179.1194029850749</v>
      </c>
      <c r="L19" s="29">
        <v>3345.355072463768</v>
      </c>
      <c r="M19" s="29">
        <v>4488.6090225563912</v>
      </c>
      <c r="N19" s="29">
        <v>3785.2021857923496</v>
      </c>
      <c r="O19" s="29">
        <v>3132.3021806853581</v>
      </c>
      <c r="P19" s="30">
        <v>3040.7606635071088</v>
      </c>
    </row>
    <row r="20" spans="1:16" x14ac:dyDescent="0.3">
      <c r="E20" s="26" t="s">
        <v>21</v>
      </c>
      <c r="F20" s="31">
        <v>23.958762886597938</v>
      </c>
      <c r="G20" s="32">
        <v>98.502879078694818</v>
      </c>
      <c r="H20" s="32">
        <v>177.13157894736841</v>
      </c>
      <c r="I20" s="32">
        <v>252.11206896551724</v>
      </c>
      <c r="J20" s="32">
        <v>17.785982478097623</v>
      </c>
      <c r="K20" s="32">
        <v>130.09850746268657</v>
      </c>
      <c r="L20" s="32">
        <v>93.304347826086953</v>
      </c>
      <c r="M20" s="32">
        <v>120.72932330827068</v>
      </c>
      <c r="N20" s="32">
        <v>110.25136612021858</v>
      </c>
      <c r="O20" s="32">
        <v>87.333333333333329</v>
      </c>
      <c r="P20" s="33">
        <v>75.201658767772514</v>
      </c>
    </row>
    <row r="21" spans="1:16" x14ac:dyDescent="0.3">
      <c r="E21" s="26" t="s">
        <v>23</v>
      </c>
      <c r="F21" s="31">
        <v>61.209621993127151</v>
      </c>
      <c r="G21" s="32">
        <v>233.11708253358924</v>
      </c>
      <c r="H21" s="32">
        <v>302.15789473684208</v>
      </c>
      <c r="I21" s="32">
        <v>439.31034482758622</v>
      </c>
      <c r="J21" s="32">
        <v>29.586357947434294</v>
      </c>
      <c r="K21" s="32">
        <v>271.26268656716417</v>
      </c>
      <c r="L21" s="32">
        <v>193.71739130434781</v>
      </c>
      <c r="M21" s="32">
        <v>213.21052631578948</v>
      </c>
      <c r="N21" s="32">
        <v>199.3224043715847</v>
      </c>
      <c r="O21" s="32">
        <v>172.30529595015577</v>
      </c>
      <c r="P21" s="33">
        <v>107.83649289099526</v>
      </c>
    </row>
    <row r="22" spans="1:16" x14ac:dyDescent="0.3">
      <c r="E22" s="26" t="s">
        <v>22</v>
      </c>
      <c r="F22" s="31">
        <v>58.03092783505155</v>
      </c>
      <c r="G22" s="32">
        <v>184.92130518234165</v>
      </c>
      <c r="H22" s="32">
        <v>336.57894736842104</v>
      </c>
      <c r="I22" s="32">
        <v>483.5344827586207</v>
      </c>
      <c r="J22" s="32">
        <v>34.816645807259071</v>
      </c>
      <c r="K22" s="32">
        <v>253.13432835820896</v>
      </c>
      <c r="L22" s="32">
        <v>182.67391304347825</v>
      </c>
      <c r="M22" s="32">
        <v>232.91729323308272</v>
      </c>
      <c r="N22" s="32">
        <v>206.37158469945356</v>
      </c>
      <c r="O22" s="32">
        <v>184.24610591900313</v>
      </c>
      <c r="P22" s="33">
        <v>146.74478672985782</v>
      </c>
    </row>
    <row r="23" spans="1:16" x14ac:dyDescent="0.3">
      <c r="E23" s="26" t="s">
        <v>20</v>
      </c>
      <c r="F23" s="31">
        <v>38.054982817869416</v>
      </c>
      <c r="G23" s="32">
        <v>171.24376199616123</v>
      </c>
      <c r="H23" s="32">
        <v>295.78947368421052</v>
      </c>
      <c r="I23" s="32">
        <v>456.98275862068965</v>
      </c>
      <c r="J23" s="32">
        <v>26.256570713391739</v>
      </c>
      <c r="K23" s="32">
        <v>236.09253731343284</v>
      </c>
      <c r="L23" s="32">
        <v>147.50724637681159</v>
      </c>
      <c r="M23" s="32">
        <v>198.31578947368422</v>
      </c>
      <c r="N23" s="32">
        <v>181.28415300546447</v>
      </c>
      <c r="O23" s="32">
        <v>140.55140186915887</v>
      </c>
      <c r="P23" s="33">
        <v>119.01635071090047</v>
      </c>
    </row>
    <row r="24" spans="1:16" x14ac:dyDescent="0.3">
      <c r="E24" s="26" t="s">
        <v>18</v>
      </c>
      <c r="F24" s="31">
        <v>6.2714776632302405</v>
      </c>
      <c r="G24" s="32">
        <v>31.796545105566217</v>
      </c>
      <c r="H24" s="32">
        <v>47.057894736842108</v>
      </c>
      <c r="I24" s="32">
        <v>74.525862068965523</v>
      </c>
      <c r="J24" s="32">
        <v>5.625794743429287</v>
      </c>
      <c r="K24" s="32">
        <v>42.083582089552237</v>
      </c>
      <c r="L24" s="32">
        <v>24.637681159420289</v>
      </c>
      <c r="M24" s="32">
        <v>29.842105263157894</v>
      </c>
      <c r="N24" s="32">
        <v>27.027322404371585</v>
      </c>
      <c r="O24" s="32">
        <v>18.738317757009344</v>
      </c>
      <c r="P24" s="33">
        <v>14.4739336492891</v>
      </c>
    </row>
    <row r="25" spans="1:16" x14ac:dyDescent="0.3">
      <c r="E25" s="26" t="s">
        <v>25</v>
      </c>
      <c r="F25" s="31">
        <v>2.4054982817869417E-2</v>
      </c>
      <c r="G25" s="32">
        <v>2.1113243761996161E-2</v>
      </c>
      <c r="H25" s="32">
        <v>5.263157894736842E-3</v>
      </c>
      <c r="I25" s="32">
        <v>5.1724137931034482E-2</v>
      </c>
      <c r="J25" s="32">
        <v>3.2540675844806008E-2</v>
      </c>
      <c r="K25" s="32">
        <v>8.3582089552238809E-2</v>
      </c>
      <c r="L25" s="32">
        <v>0.18115942028985507</v>
      </c>
      <c r="M25" s="32">
        <v>0.27067669172932329</v>
      </c>
      <c r="N25" s="32">
        <v>4.3715846994535519E-2</v>
      </c>
      <c r="O25" s="32">
        <v>2.4922118380062305E-2</v>
      </c>
      <c r="P25" s="33">
        <v>1.4928909952606635E-2</v>
      </c>
    </row>
    <row r="26" spans="1:16" x14ac:dyDescent="0.3">
      <c r="E26" s="26" t="s">
        <v>29</v>
      </c>
      <c r="F26" s="31">
        <v>3.4364261168384879E-3</v>
      </c>
      <c r="G26" s="32">
        <v>1.9193857965451055E-3</v>
      </c>
      <c r="H26" s="32">
        <v>5.263157894736842E-3</v>
      </c>
      <c r="I26" s="32">
        <v>8.6206896551724137E-3</v>
      </c>
      <c r="J26" s="32">
        <v>4.4430538172715896E-2</v>
      </c>
      <c r="K26" s="32">
        <v>6.8656716417910449E-2</v>
      </c>
      <c r="L26" s="32">
        <v>7.9710144927536225E-2</v>
      </c>
      <c r="M26" s="32">
        <v>6.0150375939849621E-2</v>
      </c>
      <c r="N26" s="32">
        <v>4.9180327868852458E-2</v>
      </c>
      <c r="O26" s="32">
        <v>2.4922118380062305E-2</v>
      </c>
      <c r="P26" s="33">
        <v>1.0308056872037915E-2</v>
      </c>
    </row>
    <row r="27" spans="1:16" x14ac:dyDescent="0.3">
      <c r="E27" s="26" t="s">
        <v>26</v>
      </c>
      <c r="F27" s="31">
        <v>3.4364261168384879E-3</v>
      </c>
      <c r="G27" s="32">
        <v>1.3435700575815739E-2</v>
      </c>
      <c r="H27" s="32">
        <v>5.263157894736842E-3</v>
      </c>
      <c r="I27" s="32">
        <v>8.6206896551724137E-3</v>
      </c>
      <c r="J27" s="32">
        <v>1.4392991239048811E-2</v>
      </c>
      <c r="K27" s="32">
        <v>2.0895522388059702E-2</v>
      </c>
      <c r="L27" s="32">
        <v>6.5217391304347824E-2</v>
      </c>
      <c r="M27" s="32">
        <v>3.7593984962406013E-2</v>
      </c>
      <c r="N27" s="32">
        <v>2.185792349726776E-2</v>
      </c>
      <c r="O27" s="32">
        <v>1.5576323987538941E-2</v>
      </c>
      <c r="P27" s="33">
        <v>1.1374407582938388E-2</v>
      </c>
    </row>
    <row r="28" spans="1:16" x14ac:dyDescent="0.3">
      <c r="E28" s="26" t="s">
        <v>28</v>
      </c>
      <c r="F28" s="31">
        <v>3.4364261168384879E-3</v>
      </c>
      <c r="G28" s="32">
        <v>1.9193857965451055E-3</v>
      </c>
      <c r="H28" s="32">
        <v>5.263157894736842E-3</v>
      </c>
      <c r="I28" s="32">
        <v>8.6206896551724137E-3</v>
      </c>
      <c r="J28" s="32">
        <v>1.3141426783479349E-2</v>
      </c>
      <c r="K28" s="32">
        <v>3.2835820895522387E-2</v>
      </c>
      <c r="L28" s="32">
        <v>3.6231884057971016E-2</v>
      </c>
      <c r="M28" s="32">
        <v>1.5037593984962405E-2</v>
      </c>
      <c r="N28" s="32">
        <v>1.6393442622950821E-2</v>
      </c>
      <c r="O28" s="32">
        <v>1.8691588785046728E-2</v>
      </c>
      <c r="P28" s="33">
        <v>6.872037914691943E-3</v>
      </c>
    </row>
    <row r="29" spans="1:16" x14ac:dyDescent="0.3">
      <c r="E29" s="26" t="s">
        <v>24</v>
      </c>
      <c r="F29" s="31">
        <v>3.4364261168384879E-3</v>
      </c>
      <c r="G29" s="32">
        <v>5.7581573896353169E-3</v>
      </c>
      <c r="H29" s="32">
        <v>4.736842105263158E-2</v>
      </c>
      <c r="I29" s="32">
        <v>9.4827586206896547E-2</v>
      </c>
      <c r="J29" s="32">
        <v>1.1889862327909888E-2</v>
      </c>
      <c r="K29" s="32">
        <v>0.22686567164179106</v>
      </c>
      <c r="L29" s="32">
        <v>0.15217391304347827</v>
      </c>
      <c r="M29" s="32">
        <v>0.56390977443609025</v>
      </c>
      <c r="N29" s="32">
        <v>0.89617486338797814</v>
      </c>
      <c r="O29" s="32">
        <v>0.13395638629283488</v>
      </c>
      <c r="P29" s="33">
        <v>6.8720379146919433E-2</v>
      </c>
    </row>
    <row r="30" spans="1:16" ht="15" thickBot="1" x14ac:dyDescent="0.35">
      <c r="E30" s="27" t="s">
        <v>27</v>
      </c>
      <c r="F30" s="34">
        <v>6.8728522336769758E-3</v>
      </c>
      <c r="G30" s="35">
        <v>1.7274472168905951E-2</v>
      </c>
      <c r="H30" s="35">
        <v>5.263157894736842E-3</v>
      </c>
      <c r="I30" s="35">
        <v>8.6206896551724137E-3</v>
      </c>
      <c r="J30" s="35">
        <v>2.1276595744680851E-2</v>
      </c>
      <c r="K30" s="35">
        <v>2.0895522388059702E-2</v>
      </c>
      <c r="L30" s="35">
        <v>6.5217391304347824E-2</v>
      </c>
      <c r="M30" s="35">
        <v>8.2706766917293228E-2</v>
      </c>
      <c r="N30" s="35">
        <v>8.1967213114754092E-2</v>
      </c>
      <c r="O30" s="35">
        <v>1.5576323987538941E-2</v>
      </c>
      <c r="P30" s="36">
        <v>3.7914691943127963E-3</v>
      </c>
    </row>
    <row r="32" spans="1:16" ht="15" thickBot="1" x14ac:dyDescent="0.35"/>
    <row r="33" spans="4:16" ht="24" thickBot="1" x14ac:dyDescent="0.35">
      <c r="D33" s="21"/>
      <c r="F33" s="60" t="s">
        <v>37</v>
      </c>
      <c r="G33" s="61"/>
      <c r="H33" s="61"/>
      <c r="I33" s="61"/>
      <c r="J33" s="61"/>
      <c r="K33" s="61"/>
      <c r="L33" s="61"/>
      <c r="M33" s="61"/>
      <c r="N33" s="61"/>
      <c r="O33" s="61"/>
      <c r="P33" s="62"/>
    </row>
    <row r="34" spans="4:16" ht="15" thickBot="1" x14ac:dyDescent="0.35">
      <c r="E34" s="23" t="s">
        <v>15</v>
      </c>
      <c r="F34" s="18" t="s">
        <v>1</v>
      </c>
      <c r="G34" s="20" t="s">
        <v>2</v>
      </c>
      <c r="H34" s="20" t="s">
        <v>3</v>
      </c>
      <c r="I34" s="20" t="s">
        <v>4</v>
      </c>
      <c r="J34" s="20" t="s">
        <v>5</v>
      </c>
      <c r="K34" s="20" t="s">
        <v>6</v>
      </c>
      <c r="L34" s="20" t="s">
        <v>7</v>
      </c>
      <c r="M34" s="20" t="s">
        <v>8</v>
      </c>
      <c r="N34" s="20" t="s">
        <v>9</v>
      </c>
      <c r="O34" s="20" t="s">
        <v>10</v>
      </c>
      <c r="P34" s="19" t="s">
        <v>13</v>
      </c>
    </row>
    <row r="35" spans="4:16" x14ac:dyDescent="0.3">
      <c r="E35" s="25" t="s">
        <v>19</v>
      </c>
      <c r="F35" s="31">
        <v>0.13331154823711797</v>
      </c>
      <c r="G35" s="32">
        <v>0.53312111072091084</v>
      </c>
      <c r="H35" s="32">
        <v>1.3082502416571224</v>
      </c>
      <c r="I35" s="32">
        <v>2.0676527912222054</v>
      </c>
      <c r="J35" s="32">
        <v>8.2585883701452882E-4</v>
      </c>
      <c r="K35" s="32">
        <v>1</v>
      </c>
      <c r="L35" s="32">
        <v>0.64593125050092781</v>
      </c>
      <c r="M35" s="32">
        <v>0.86667417244122691</v>
      </c>
      <c r="N35" s="32">
        <v>0.7308582581839459</v>
      </c>
      <c r="O35" s="32">
        <v>0.60479435536473669</v>
      </c>
      <c r="P35" s="33">
        <v>0.58711924304245888</v>
      </c>
    </row>
    <row r="36" spans="4:16" x14ac:dyDescent="0.3">
      <c r="E36" s="26" t="s">
        <v>21</v>
      </c>
      <c r="F36" s="31">
        <v>0.18415862990180368</v>
      </c>
      <c r="G36" s="32">
        <v>0.75714073127969084</v>
      </c>
      <c r="H36" s="32">
        <v>1.3615189167190973</v>
      </c>
      <c r="I36" s="32">
        <v>1.9378551982068299</v>
      </c>
      <c r="J36" s="32">
        <v>0.13671165661296156</v>
      </c>
      <c r="K36" s="32">
        <v>1</v>
      </c>
      <c r="L36" s="32">
        <v>0.71718230782046044</v>
      </c>
      <c r="M36" s="32">
        <v>0.92798392282015185</v>
      </c>
      <c r="N36" s="32">
        <v>0.847445280276099</v>
      </c>
      <c r="O36" s="32">
        <v>0.67128620486581159</v>
      </c>
      <c r="P36" s="33">
        <v>0.57803629137975343</v>
      </c>
    </row>
    <row r="37" spans="4:16" x14ac:dyDescent="0.3">
      <c r="E37" s="26" t="s">
        <v>23</v>
      </c>
      <c r="F37" s="31">
        <v>0.22564703891912447</v>
      </c>
      <c r="G37" s="32">
        <v>0.85937762205223112</v>
      </c>
      <c r="H37" s="32">
        <v>1.1138940580463075</v>
      </c>
      <c r="I37" s="32">
        <v>1.6195015628100908</v>
      </c>
      <c r="J37" s="32">
        <v>0.10906902944098346</v>
      </c>
      <c r="K37" s="32">
        <v>1</v>
      </c>
      <c r="L37" s="32">
        <v>0.71413209739918926</v>
      </c>
      <c r="M37" s="32">
        <v>0.7859928286266491</v>
      </c>
      <c r="N37" s="32">
        <v>0.73479477363442247</v>
      </c>
      <c r="O37" s="32">
        <v>0.63519718886030152</v>
      </c>
      <c r="P37" s="33">
        <v>0.39753529781655073</v>
      </c>
    </row>
    <row r="38" spans="4:16" x14ac:dyDescent="0.3">
      <c r="E38" s="26" t="s">
        <v>22</v>
      </c>
      <c r="F38" s="31">
        <v>0.2292495380276211</v>
      </c>
      <c r="G38" s="32">
        <v>0.73052638250099589</v>
      </c>
      <c r="H38" s="32">
        <v>1.3296456057596822</v>
      </c>
      <c r="I38" s="32">
        <v>1.9101892891997398</v>
      </c>
      <c r="J38" s="32">
        <v>0.13754217388480883</v>
      </c>
      <c r="K38" s="32">
        <v>1</v>
      </c>
      <c r="L38" s="32">
        <v>0.72164812346185392</v>
      </c>
      <c r="M38" s="32">
        <v>0.92013317491842816</v>
      </c>
      <c r="N38" s="32">
        <v>0.81526510464996393</v>
      </c>
      <c r="O38" s="32">
        <v>0.72785902692059012</v>
      </c>
      <c r="P38" s="33">
        <v>0.57971112682196191</v>
      </c>
    </row>
    <row r="39" spans="4:16" x14ac:dyDescent="0.3">
      <c r="E39" s="26" t="s">
        <v>20</v>
      </c>
      <c r="F39" s="31">
        <v>0.16118672470933804</v>
      </c>
      <c r="G39" s="32">
        <v>0.72532475589781398</v>
      </c>
      <c r="H39" s="32">
        <v>1.2528539743360245</v>
      </c>
      <c r="I39" s="32">
        <v>1.9356086550673406</v>
      </c>
      <c r="J39" s="32">
        <v>0.11121304812160969</v>
      </c>
      <c r="K39" s="32">
        <v>1</v>
      </c>
      <c r="L39" s="32">
        <v>0.62478572196876869</v>
      </c>
      <c r="M39" s="32">
        <v>0.83999177496408206</v>
      </c>
      <c r="N39" s="32">
        <v>0.76785211031382328</v>
      </c>
      <c r="O39" s="32">
        <v>0.59532335697068206</v>
      </c>
      <c r="P39" s="33">
        <v>0.5041089060468531</v>
      </c>
    </row>
    <row r="40" spans="4:16" x14ac:dyDescent="0.3">
      <c r="E40" s="26" t="s">
        <v>18</v>
      </c>
      <c r="F40" s="31">
        <v>0.1490243309109186</v>
      </c>
      <c r="G40" s="32">
        <v>0.75555700172823681</v>
      </c>
      <c r="H40" s="32">
        <v>1.118200789959009</v>
      </c>
      <c r="I40" s="32">
        <v>1.7709011060507485</v>
      </c>
      <c r="J40" s="32">
        <v>0.13368146113270046</v>
      </c>
      <c r="K40" s="32">
        <v>1</v>
      </c>
      <c r="L40" s="32">
        <v>0.58544638873640209</v>
      </c>
      <c r="M40" s="32">
        <v>0.70911514137876963</v>
      </c>
      <c r="N40" s="32">
        <v>0.64222960742406587</v>
      </c>
      <c r="O40" s="32">
        <v>0.44526432462747417</v>
      </c>
      <c r="P40" s="33">
        <v>0.34393302401133841</v>
      </c>
    </row>
    <row r="41" spans="4:16" x14ac:dyDescent="0.3">
      <c r="E41" s="26" t="s">
        <v>25</v>
      </c>
      <c r="F41" s="31">
        <v>0.2878006872852234</v>
      </c>
      <c r="G41" s="32">
        <v>0.25260488072388265</v>
      </c>
      <c r="H41" s="32">
        <v>6.2969924812030079E-2</v>
      </c>
      <c r="I41" s="32">
        <v>0.61884236453201968</v>
      </c>
      <c r="J41" s="32">
        <v>0.38932594314321473</v>
      </c>
      <c r="K41" s="32">
        <v>1</v>
      </c>
      <c r="L41" s="32">
        <v>2.1674430641821947</v>
      </c>
      <c r="M41" s="32">
        <v>3.2384532760472609</v>
      </c>
      <c r="N41" s="32">
        <v>0.52302888368462142</v>
      </c>
      <c r="O41" s="32">
        <v>0.29817534490431685</v>
      </c>
      <c r="P41" s="33">
        <v>0.17861374407582939</v>
      </c>
    </row>
    <row r="42" spans="4:16" x14ac:dyDescent="0.3">
      <c r="E42" s="26" t="s">
        <v>29</v>
      </c>
      <c r="F42" s="31">
        <v>5.0052293440908412E-2</v>
      </c>
      <c r="G42" s="32">
        <v>2.7956271384461318E-2</v>
      </c>
      <c r="H42" s="32">
        <v>7.6659038901601834E-2</v>
      </c>
      <c r="I42" s="32">
        <v>0.12556221889055472</v>
      </c>
      <c r="J42" s="32">
        <v>0.64714044729825326</v>
      </c>
      <c r="K42" s="32">
        <v>1</v>
      </c>
      <c r="L42" s="32">
        <v>1.1609955891619406</v>
      </c>
      <c r="M42" s="32">
        <v>0.87610330173259232</v>
      </c>
      <c r="N42" s="32">
        <v>0.71632216678545968</v>
      </c>
      <c r="O42" s="32">
        <v>0.36299607205742923</v>
      </c>
      <c r="P42" s="33">
        <v>0.15013908922316094</v>
      </c>
    </row>
    <row r="43" spans="4:16" x14ac:dyDescent="0.3">
      <c r="E43" s="26" t="s">
        <v>26</v>
      </c>
      <c r="F43" s="31">
        <v>0.16445753559155621</v>
      </c>
      <c r="G43" s="32">
        <v>0.64299424184261034</v>
      </c>
      <c r="H43" s="32">
        <v>0.25187969924812031</v>
      </c>
      <c r="I43" s="32">
        <v>0.41256157635467977</v>
      </c>
      <c r="J43" s="32">
        <v>0.68880743786876453</v>
      </c>
      <c r="K43" s="32">
        <v>1</v>
      </c>
      <c r="L43" s="32">
        <v>3.1211180124223601</v>
      </c>
      <c r="M43" s="32">
        <v>1.7991407089151448</v>
      </c>
      <c r="N43" s="32">
        <v>1.0460577673692428</v>
      </c>
      <c r="O43" s="32">
        <v>0.74543836226079219</v>
      </c>
      <c r="P43" s="33">
        <v>0.5443466486120514</v>
      </c>
    </row>
    <row r="44" spans="4:16" x14ac:dyDescent="0.3">
      <c r="E44" s="26" t="s">
        <v>28</v>
      </c>
      <c r="F44" s="31">
        <v>0.10465479537644486</v>
      </c>
      <c r="G44" s="32">
        <v>5.8454021985691849E-2</v>
      </c>
      <c r="H44" s="32">
        <v>0.16028708133971292</v>
      </c>
      <c r="I44" s="32">
        <v>0.26253918495297807</v>
      </c>
      <c r="J44" s="32">
        <v>0.40021617931505288</v>
      </c>
      <c r="K44" s="32">
        <v>1</v>
      </c>
      <c r="L44" s="32">
        <v>1.1034255599472991</v>
      </c>
      <c r="M44" s="32">
        <v>0.45796308954203691</v>
      </c>
      <c r="N44" s="32">
        <v>0.49925484351713861</v>
      </c>
      <c r="O44" s="32">
        <v>0.56924384027187758</v>
      </c>
      <c r="P44" s="33">
        <v>0.20928479103834555</v>
      </c>
    </row>
    <row r="45" spans="4:16" x14ac:dyDescent="0.3">
      <c r="E45" s="26" t="s">
        <v>24</v>
      </c>
      <c r="F45" s="31">
        <v>1.5147404593959123E-2</v>
      </c>
      <c r="G45" s="32">
        <v>2.538135165168199E-2</v>
      </c>
      <c r="H45" s="32">
        <v>0.20879501385041552</v>
      </c>
      <c r="I45" s="32">
        <v>0.41799001814882031</v>
      </c>
      <c r="J45" s="32">
        <v>5.2409261576971213E-2</v>
      </c>
      <c r="K45" s="32">
        <v>1</v>
      </c>
      <c r="L45" s="32">
        <v>0.67076659038901598</v>
      </c>
      <c r="M45" s="32">
        <v>2.4856549267906609</v>
      </c>
      <c r="N45" s="32">
        <v>3.9502444636180614</v>
      </c>
      <c r="O45" s="32">
        <v>0.59046565010657481</v>
      </c>
      <c r="P45" s="33">
        <v>0.30291219755550014</v>
      </c>
    </row>
    <row r="46" spans="4:16" ht="15" thickBot="1" x14ac:dyDescent="0.35">
      <c r="E46" s="27" t="s">
        <v>27</v>
      </c>
      <c r="F46" s="34">
        <v>0.32891507118311242</v>
      </c>
      <c r="G46" s="35">
        <v>0.82670688236907053</v>
      </c>
      <c r="H46" s="35">
        <v>0.25187969924812031</v>
      </c>
      <c r="I46" s="35">
        <v>0.41256157635467977</v>
      </c>
      <c r="J46" s="35">
        <v>1.0182370820668691</v>
      </c>
      <c r="K46" s="35">
        <v>1</v>
      </c>
      <c r="L46" s="35">
        <v>3.1211180124223601</v>
      </c>
      <c r="M46" s="35">
        <v>3.9581095596133187</v>
      </c>
      <c r="N46" s="35">
        <v>3.9227166276346601</v>
      </c>
      <c r="O46" s="35">
        <v>0.74543836226079219</v>
      </c>
      <c r="P46" s="36">
        <v>0.18144888287068381</v>
      </c>
    </row>
    <row r="48" spans="4:16" ht="15" thickBot="1" x14ac:dyDescent="0.35"/>
    <row r="49" spans="5:16" ht="24" thickBot="1" x14ac:dyDescent="0.35">
      <c r="F49" s="51" t="s">
        <v>38</v>
      </c>
      <c r="G49" s="52"/>
      <c r="H49" s="52"/>
      <c r="I49" s="52"/>
      <c r="J49" s="52"/>
      <c r="K49" s="52"/>
      <c r="L49" s="52"/>
      <c r="M49" s="52"/>
      <c r="N49" s="52"/>
      <c r="O49" s="52"/>
      <c r="P49" s="53"/>
    </row>
    <row r="50" spans="5:16" ht="15" thickBot="1" x14ac:dyDescent="0.35">
      <c r="E50" s="23" t="s">
        <v>15</v>
      </c>
      <c r="F50" s="39" t="s">
        <v>1</v>
      </c>
      <c r="G50" s="40" t="s">
        <v>2</v>
      </c>
      <c r="H50" s="40" t="s">
        <v>3</v>
      </c>
      <c r="I50" s="40" t="s">
        <v>4</v>
      </c>
      <c r="J50" s="40" t="s">
        <v>5</v>
      </c>
      <c r="K50" s="40" t="s">
        <v>6</v>
      </c>
      <c r="L50" s="40" t="s">
        <v>7</v>
      </c>
      <c r="M50" s="40" t="s">
        <v>8</v>
      </c>
      <c r="N50" s="40" t="s">
        <v>9</v>
      </c>
      <c r="O50" s="40" t="s">
        <v>10</v>
      </c>
      <c r="P50" s="41" t="s">
        <v>13</v>
      </c>
    </row>
    <row r="51" spans="5:16" x14ac:dyDescent="0.3">
      <c r="E51" s="25" t="s">
        <v>19</v>
      </c>
      <c r="F51" s="28">
        <v>-2.9071263342445657</v>
      </c>
      <c r="G51" s="29">
        <v>-0.90746478331293479</v>
      </c>
      <c r="H51" s="29">
        <v>0.38763852544412436</v>
      </c>
      <c r="I51" s="29">
        <v>1.0479939426946778</v>
      </c>
      <c r="J51" s="29">
        <v>-10.241817174833736</v>
      </c>
      <c r="K51" s="29">
        <v>0</v>
      </c>
      <c r="L51" s="29">
        <v>-0.63054747461139327</v>
      </c>
      <c r="M51" s="29">
        <v>-0.20643838304798867</v>
      </c>
      <c r="N51" s="29">
        <v>-0.45233645621050539</v>
      </c>
      <c r="O51" s="29">
        <v>-0.72548342015196143</v>
      </c>
      <c r="P51" s="30">
        <v>-0.76827455258239563</v>
      </c>
    </row>
    <row r="52" spans="5:16" x14ac:dyDescent="0.3">
      <c r="E52" s="26" t="s">
        <v>21</v>
      </c>
      <c r="F52" s="31">
        <v>-2.4409790895866523</v>
      </c>
      <c r="G52" s="32">
        <v>-0.40136661310551691</v>
      </c>
      <c r="H52" s="32">
        <v>0.44521702708772587</v>
      </c>
      <c r="I52" s="32">
        <v>0.95446077269639373</v>
      </c>
      <c r="J52" s="32">
        <v>-2.8707918364294813</v>
      </c>
      <c r="K52" s="32">
        <v>0</v>
      </c>
      <c r="L52" s="32">
        <v>-0.47958819610454473</v>
      </c>
      <c r="M52" s="32">
        <v>-0.10782828378942609</v>
      </c>
      <c r="N52" s="32">
        <v>-0.23880787875987625</v>
      </c>
      <c r="O52" s="32">
        <v>-0.57500009998775947</v>
      </c>
      <c r="P52" s="33">
        <v>-0.79076802127912116</v>
      </c>
    </row>
    <row r="53" spans="5:16" x14ac:dyDescent="0.3">
      <c r="E53" s="26" t="s">
        <v>23</v>
      </c>
      <c r="F53" s="31">
        <v>-2.1478602481549287</v>
      </c>
      <c r="G53" s="32">
        <v>-0.21863588465310926</v>
      </c>
      <c r="H53" s="32">
        <v>0.15561202513813602</v>
      </c>
      <c r="I53" s="32">
        <v>0.69554986032654198</v>
      </c>
      <c r="J53" s="32">
        <v>-3.1966865937298303</v>
      </c>
      <c r="K53" s="32">
        <v>0</v>
      </c>
      <c r="L53" s="32">
        <v>-0.48573713178759936</v>
      </c>
      <c r="M53" s="32">
        <v>-0.34741194544669729</v>
      </c>
      <c r="N53" s="32">
        <v>-0.44458672984054354</v>
      </c>
      <c r="O53" s="32">
        <v>-0.65472356720856417</v>
      </c>
      <c r="P53" s="33">
        <v>-1.3308451295243</v>
      </c>
    </row>
    <row r="54" spans="5:16" x14ac:dyDescent="0.3">
      <c r="E54" s="26" t="s">
        <v>22</v>
      </c>
      <c r="F54" s="31">
        <v>-2.1250092683120996</v>
      </c>
      <c r="G54" s="32">
        <v>-0.45299171889342255</v>
      </c>
      <c r="H54" s="32">
        <v>0.41104177133262465</v>
      </c>
      <c r="I54" s="32">
        <v>0.93371560844878621</v>
      </c>
      <c r="J54" s="32">
        <v>-2.8620540418838281</v>
      </c>
      <c r="K54" s="32">
        <v>0</v>
      </c>
      <c r="L54" s="32">
        <v>-0.47063254625413958</v>
      </c>
      <c r="M54" s="32">
        <v>-0.12008541101146278</v>
      </c>
      <c r="N54" s="32">
        <v>-0.29465882944201383</v>
      </c>
      <c r="O54" s="32">
        <v>-0.45826904124486256</v>
      </c>
      <c r="P54" s="33">
        <v>-0.78659391830234915</v>
      </c>
    </row>
    <row r="55" spans="5:16" x14ac:dyDescent="0.3">
      <c r="E55" s="26" t="s">
        <v>20</v>
      </c>
      <c r="F55" s="31">
        <v>-2.6331951660628428</v>
      </c>
      <c r="G55" s="32">
        <v>-0.46330100483628989</v>
      </c>
      <c r="H55" s="32">
        <v>0.32521827197974823</v>
      </c>
      <c r="I55" s="32">
        <v>0.95278729534760864</v>
      </c>
      <c r="J55" s="32">
        <v>-3.1686020320417532</v>
      </c>
      <c r="K55" s="32">
        <v>0</v>
      </c>
      <c r="L55" s="32">
        <v>-0.67856661048592515</v>
      </c>
      <c r="M55" s="32">
        <v>-0.25155289351575683</v>
      </c>
      <c r="N55" s="32">
        <v>-0.38109962282407905</v>
      </c>
      <c r="O55" s="32">
        <v>-0.74825459658260152</v>
      </c>
      <c r="P55" s="33">
        <v>-0.98819265235097653</v>
      </c>
    </row>
    <row r="56" spans="5:16" x14ac:dyDescent="0.3">
      <c r="E56" s="26" t="s">
        <v>18</v>
      </c>
      <c r="F56" s="31">
        <v>-2.7463801989727963</v>
      </c>
      <c r="G56" s="32">
        <v>-0.40438749368853694</v>
      </c>
      <c r="H56" s="32">
        <v>0.16117926927990398</v>
      </c>
      <c r="I56" s="32">
        <v>0.82448364868281832</v>
      </c>
      <c r="J56" s="32">
        <v>-2.9031286876938389</v>
      </c>
      <c r="K56" s="32">
        <v>0</v>
      </c>
      <c r="L56" s="32">
        <v>-0.77239103047235902</v>
      </c>
      <c r="M56" s="32">
        <v>-0.49590819322061075</v>
      </c>
      <c r="N56" s="32">
        <v>-0.63883891861335862</v>
      </c>
      <c r="O56" s="32">
        <v>-1.1672660697781183</v>
      </c>
      <c r="P56" s="33">
        <v>-1.5398004466295876</v>
      </c>
    </row>
    <row r="57" spans="5:16" x14ac:dyDescent="0.3">
      <c r="E57" s="26" t="s">
        <v>25</v>
      </c>
      <c r="F57" s="31">
        <v>-1.7968580575631488</v>
      </c>
      <c r="G57" s="32">
        <v>-1.9850455803536804</v>
      </c>
      <c r="H57" s="32">
        <v>-3.9891932450434173</v>
      </c>
      <c r="I57" s="32">
        <v>-0.69235613111888539</v>
      </c>
      <c r="J57" s="32">
        <v>-1.360949611499354</v>
      </c>
      <c r="K57" s="32">
        <v>0</v>
      </c>
      <c r="L57" s="32">
        <v>1.1159940962840864</v>
      </c>
      <c r="M57" s="32">
        <v>1.6953049292286533</v>
      </c>
      <c r="N57" s="32">
        <v>-0.93503747499651169</v>
      </c>
      <c r="O57" s="32">
        <v>-1.7457671238347725</v>
      </c>
      <c r="P57" s="33">
        <v>-2.4850849968071005</v>
      </c>
    </row>
    <row r="58" spans="5:16" x14ac:dyDescent="0.3">
      <c r="E58" s="26" t="s">
        <v>29</v>
      </c>
      <c r="F58" s="31">
        <v>-4.3204200136201623</v>
      </c>
      <c r="G58" s="32">
        <v>-5.1606842329903868</v>
      </c>
      <c r="H58" s="32">
        <v>-3.7054002790428258</v>
      </c>
      <c r="I58" s="32">
        <v>-2.9935256658394502</v>
      </c>
      <c r="J58" s="32">
        <v>-0.62784924413517285</v>
      </c>
      <c r="K58" s="32">
        <v>0</v>
      </c>
      <c r="L58" s="32">
        <v>0.21536249114724987</v>
      </c>
      <c r="M58" s="32">
        <v>-0.19082710621306775</v>
      </c>
      <c r="N58" s="32">
        <v>-0.48131950755360836</v>
      </c>
      <c r="O58" s="32">
        <v>-1.4619741578341814</v>
      </c>
      <c r="P58" s="33">
        <v>-2.7356284584576973</v>
      </c>
    </row>
    <row r="59" spans="5:16" x14ac:dyDescent="0.3">
      <c r="E59" s="26" t="s">
        <v>26</v>
      </c>
      <c r="F59" s="31">
        <v>-2.6042129796207534</v>
      </c>
      <c r="G59" s="32">
        <v>-0.63712227693337353</v>
      </c>
      <c r="H59" s="32">
        <v>-1.9891932450434171</v>
      </c>
      <c r="I59" s="32">
        <v>-1.2773186318400416</v>
      </c>
      <c r="J59" s="32">
        <v>-0.53782737358343324</v>
      </c>
      <c r="K59" s="32">
        <v>0</v>
      </c>
      <c r="L59" s="32">
        <v>1.642062907951674</v>
      </c>
      <c r="M59" s="32">
        <v>0.8473080226737032</v>
      </c>
      <c r="N59" s="32">
        <v>6.4962525003488286E-2</v>
      </c>
      <c r="O59" s="32">
        <v>-0.4238390289474101</v>
      </c>
      <c r="P59" s="33">
        <v>-0.87740241958586085</v>
      </c>
    </row>
    <row r="60" spans="5:16" x14ac:dyDescent="0.3">
      <c r="E60" s="26" t="s">
        <v>28</v>
      </c>
      <c r="F60" s="31">
        <v>-3.2562896762004465</v>
      </c>
      <c r="G60" s="32">
        <v>-4.0965538955706711</v>
      </c>
      <c r="H60" s="32">
        <v>-2.6412699416231105</v>
      </c>
      <c r="I60" s="32">
        <v>-1.9293953284197345</v>
      </c>
      <c r="J60" s="32">
        <v>-1.3211486034413791</v>
      </c>
      <c r="K60" s="32">
        <v>0</v>
      </c>
      <c r="L60" s="32">
        <v>0.14198930481703081</v>
      </c>
      <c r="M60" s="32">
        <v>-1.126696768793352</v>
      </c>
      <c r="N60" s="32">
        <v>-1.0021516708550489</v>
      </c>
      <c r="O60" s="32">
        <v>-0.81288131969330968</v>
      </c>
      <c r="P60" s="33">
        <v>-2.2564606217591381</v>
      </c>
    </row>
    <row r="61" spans="5:16" x14ac:dyDescent="0.3">
      <c r="E61" s="26" t="s">
        <v>24</v>
      </c>
      <c r="F61" s="31">
        <v>-6.0447855710067353</v>
      </c>
      <c r="G61" s="32">
        <v>-5.3000872896558029</v>
      </c>
      <c r="H61" s="32">
        <v>-2.2598408349870862</v>
      </c>
      <c r="I61" s="32">
        <v>-1.2584596045887257</v>
      </c>
      <c r="J61" s="32">
        <v>-4.254034407582842</v>
      </c>
      <c r="K61" s="32">
        <v>0</v>
      </c>
      <c r="L61" s="32">
        <v>-0.57611726209785952</v>
      </c>
      <c r="M61" s="32">
        <v>1.3136260268962405</v>
      </c>
      <c r="N61" s="32">
        <v>1.9819419382355905</v>
      </c>
      <c r="O61" s="32">
        <v>-0.76007496051865597</v>
      </c>
      <c r="P61" s="33">
        <v>-1.7230284216780636</v>
      </c>
    </row>
    <row r="62" spans="5:16" ht="15" thickBot="1" x14ac:dyDescent="0.35">
      <c r="E62" s="27" t="s">
        <v>27</v>
      </c>
      <c r="F62" s="34">
        <v>-1.6042129796207532</v>
      </c>
      <c r="G62" s="35">
        <v>-0.27455219754866511</v>
      </c>
      <c r="H62" s="35">
        <v>-1.9891932450434171</v>
      </c>
      <c r="I62" s="35">
        <v>-1.2773186318400416</v>
      </c>
      <c r="J62" s="35">
        <v>2.6073511609893071E-2</v>
      </c>
      <c r="K62" s="35">
        <v>0</v>
      </c>
      <c r="L62" s="35">
        <v>1.642062907951674</v>
      </c>
      <c r="M62" s="35">
        <v>1.9848115464236382</v>
      </c>
      <c r="N62" s="35">
        <v>1.9718531206120067</v>
      </c>
      <c r="O62" s="35">
        <v>-0.4238390289474101</v>
      </c>
      <c r="P62" s="36">
        <v>-2.4623649203070168</v>
      </c>
    </row>
  </sheetData>
  <mergeCells count="6">
    <mergeCell ref="T1:T2"/>
    <mergeCell ref="F49:P49"/>
    <mergeCell ref="F1:P1"/>
    <mergeCell ref="A1:D1"/>
    <mergeCell ref="F33:P33"/>
    <mergeCell ref="F17:P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0EB9C-9D78-4382-990D-17915ABF8915}">
  <dimension ref="A1:G30"/>
  <sheetViews>
    <sheetView zoomScale="50" zoomScaleNormal="50" workbookViewId="0">
      <selection sqref="A1:D1"/>
    </sheetView>
  </sheetViews>
  <sheetFormatPr defaultRowHeight="14.4" x14ac:dyDescent="0.3"/>
  <cols>
    <col min="1" max="1" width="6.33203125" style="6" customWidth="1"/>
    <col min="2" max="2" width="16.77734375" style="6" bestFit="1" customWidth="1"/>
    <col min="3" max="3" width="17" style="6" bestFit="1" customWidth="1"/>
    <col min="4" max="4" width="25.6640625" style="6" bestFit="1" customWidth="1"/>
    <col min="5" max="5" width="2.21875" customWidth="1"/>
    <col min="6" max="7" width="51.44140625" style="6" customWidth="1"/>
    <col min="8" max="16384" width="8.88671875" style="6"/>
  </cols>
  <sheetData>
    <row r="1" spans="1:7" ht="31.8" thickBot="1" x14ac:dyDescent="0.35">
      <c r="A1" s="57" t="s">
        <v>16</v>
      </c>
      <c r="B1" s="58"/>
      <c r="C1" s="58"/>
      <c r="D1" s="59"/>
      <c r="F1" s="66" t="s">
        <v>35</v>
      </c>
      <c r="G1" s="67"/>
    </row>
    <row r="2" spans="1:7" ht="18.600000000000001" customHeight="1" thickBot="1" x14ac:dyDescent="0.35">
      <c r="A2" s="23" t="s">
        <v>0</v>
      </c>
      <c r="B2" s="23" t="s">
        <v>15</v>
      </c>
      <c r="C2" s="23" t="s">
        <v>32</v>
      </c>
      <c r="D2" s="23" t="s">
        <v>17</v>
      </c>
      <c r="F2" s="17" t="s">
        <v>11</v>
      </c>
      <c r="G2" s="17" t="s">
        <v>12</v>
      </c>
    </row>
    <row r="3" spans="1:7" x14ac:dyDescent="0.3">
      <c r="A3" s="25">
        <v>1</v>
      </c>
      <c r="B3" s="25" t="s">
        <v>19</v>
      </c>
      <c r="C3" s="25" t="s">
        <v>33</v>
      </c>
      <c r="D3" s="25" t="s">
        <v>39</v>
      </c>
      <c r="F3" s="1">
        <v>1043.2300022798213</v>
      </c>
      <c r="G3" s="1">
        <v>2.1177300237469621</v>
      </c>
    </row>
    <row r="4" spans="1:7" x14ac:dyDescent="0.3">
      <c r="A4" s="26">
        <v>2</v>
      </c>
      <c r="B4" s="26" t="s">
        <v>21</v>
      </c>
      <c r="C4" s="26" t="s">
        <v>33</v>
      </c>
      <c r="D4" s="26" t="s">
        <v>39</v>
      </c>
      <c r="F4" s="2">
        <v>12.932161075337655</v>
      </c>
      <c r="G4" s="2">
        <v>8.1780916823239167</v>
      </c>
    </row>
    <row r="5" spans="1:7" x14ac:dyDescent="0.3">
      <c r="A5" s="26">
        <v>3</v>
      </c>
      <c r="B5" s="26" t="s">
        <v>23</v>
      </c>
      <c r="C5" s="26" t="s">
        <v>33</v>
      </c>
      <c r="D5" s="26" t="s">
        <v>39</v>
      </c>
      <c r="F5" s="10">
        <v>33.648939872334246</v>
      </c>
      <c r="G5" s="10">
        <v>13.751775387407564</v>
      </c>
    </row>
    <row r="6" spans="1:7" x14ac:dyDescent="0.3">
      <c r="A6" s="26">
        <v>4</v>
      </c>
      <c r="B6" s="26" t="s">
        <v>22</v>
      </c>
      <c r="C6" s="26" t="s">
        <v>33</v>
      </c>
      <c r="D6" s="26" t="s">
        <v>39</v>
      </c>
      <c r="F6" s="10">
        <v>45.155854647738821</v>
      </c>
      <c r="G6" s="10">
        <v>15.798379710351018</v>
      </c>
    </row>
    <row r="7" spans="1:7" x14ac:dyDescent="0.3">
      <c r="A7" s="26">
        <v>5</v>
      </c>
      <c r="B7" s="26" t="s">
        <v>20</v>
      </c>
      <c r="C7" s="26" t="s">
        <v>33</v>
      </c>
      <c r="D7" s="26" t="s">
        <v>39</v>
      </c>
      <c r="F7" s="37">
        <v>21.372444235621415</v>
      </c>
      <c r="G7" s="37">
        <v>12.156818352958384</v>
      </c>
    </row>
    <row r="8" spans="1:7" x14ac:dyDescent="0.3">
      <c r="A8" s="26">
        <v>6</v>
      </c>
      <c r="B8" s="26" t="s">
        <v>18</v>
      </c>
      <c r="C8" s="26" t="s">
        <v>33</v>
      </c>
      <c r="D8" s="26" t="s">
        <v>39</v>
      </c>
      <c r="F8" s="37">
        <v>6.4048142335888993</v>
      </c>
      <c r="G8" s="37">
        <v>3.2218870867477811</v>
      </c>
    </row>
    <row r="9" spans="1:7" x14ac:dyDescent="0.3">
      <c r="A9" s="26">
        <v>7</v>
      </c>
      <c r="B9" s="26" t="s">
        <v>25</v>
      </c>
      <c r="C9" s="26" t="s">
        <v>34</v>
      </c>
      <c r="D9" s="26" t="s">
        <v>39</v>
      </c>
      <c r="F9" s="37">
        <v>3.8143693616819793E-3</v>
      </c>
      <c r="G9" s="37">
        <v>0.72043347593295815</v>
      </c>
    </row>
    <row r="10" spans="1:7" x14ac:dyDescent="0.3">
      <c r="A10" s="26">
        <v>8</v>
      </c>
      <c r="B10" s="26" t="s">
        <v>29</v>
      </c>
      <c r="C10" s="26" t="s">
        <v>34</v>
      </c>
      <c r="D10" s="26" t="s">
        <v>39</v>
      </c>
      <c r="F10" s="37">
        <v>5.5881068145517019E-3</v>
      </c>
      <c r="G10" s="37">
        <v>0.56941206151335011</v>
      </c>
    </row>
    <row r="11" spans="1:7" x14ac:dyDescent="0.3">
      <c r="A11" s="26">
        <v>9</v>
      </c>
      <c r="B11" s="26" t="s">
        <v>26</v>
      </c>
      <c r="C11" s="26" t="s">
        <v>34</v>
      </c>
      <c r="D11" s="26" t="s">
        <v>39</v>
      </c>
      <c r="F11" s="37">
        <v>8.0401269861541703E-3</v>
      </c>
      <c r="G11" s="37">
        <v>0.32279844294561277</v>
      </c>
    </row>
    <row r="12" spans="1:7" x14ac:dyDescent="0.3">
      <c r="A12" s="26">
        <v>10</v>
      </c>
      <c r="B12" s="26" t="s">
        <v>28</v>
      </c>
      <c r="C12" s="26" t="s">
        <v>34</v>
      </c>
      <c r="D12" s="26" t="s">
        <v>39</v>
      </c>
      <c r="F12" s="37">
        <v>3.5014149398548016E-3</v>
      </c>
      <c r="G12" s="37">
        <v>0.1769180194844924</v>
      </c>
    </row>
    <row r="13" spans="1:7" x14ac:dyDescent="0.3">
      <c r="A13" s="26">
        <v>11</v>
      </c>
      <c r="B13" s="26" t="s">
        <v>24</v>
      </c>
      <c r="C13" s="26" t="s">
        <v>34</v>
      </c>
      <c r="D13" s="26" t="s">
        <v>39</v>
      </c>
      <c r="F13" s="42">
        <v>7.3983200342824899E-3</v>
      </c>
      <c r="G13" s="37">
        <v>0.19108384102759315</v>
      </c>
    </row>
    <row r="14" spans="1:7" ht="15" thickBot="1" x14ac:dyDescent="0.35">
      <c r="A14" s="27">
        <v>12</v>
      </c>
      <c r="B14" s="27" t="s">
        <v>27</v>
      </c>
      <c r="C14" s="27" t="s">
        <v>34</v>
      </c>
      <c r="D14" s="27" t="s">
        <v>39</v>
      </c>
      <c r="F14" s="38">
        <v>5.3475219705300002E-3</v>
      </c>
      <c r="G14" s="38">
        <v>0.10607797217885295</v>
      </c>
    </row>
    <row r="15" spans="1:7" x14ac:dyDescent="0.3">
      <c r="A15" s="22"/>
      <c r="B15" s="24"/>
      <c r="C15" s="24"/>
      <c r="D15" s="22"/>
    </row>
    <row r="16" spans="1:7" ht="15" thickBot="1" x14ac:dyDescent="0.35">
      <c r="A16" s="21"/>
      <c r="B16" s="21"/>
      <c r="C16" s="21"/>
      <c r="D16" s="21"/>
    </row>
    <row r="17" spans="1:7" ht="24" thickBot="1" x14ac:dyDescent="0.35">
      <c r="A17" s="21"/>
      <c r="B17" s="21"/>
      <c r="C17" s="21"/>
      <c r="D17" s="21"/>
      <c r="F17" s="66" t="s">
        <v>36</v>
      </c>
      <c r="G17" s="67"/>
    </row>
    <row r="18" spans="1:7" ht="18.600000000000001" thickBot="1" x14ac:dyDescent="0.35">
      <c r="D18" s="23" t="s">
        <v>15</v>
      </c>
      <c r="F18" s="17" t="s">
        <v>11</v>
      </c>
      <c r="G18" s="17" t="s">
        <v>12</v>
      </c>
    </row>
    <row r="19" spans="1:7" x14ac:dyDescent="0.3">
      <c r="D19" s="25" t="s">
        <v>19</v>
      </c>
      <c r="F19" s="1">
        <v>1</v>
      </c>
      <c r="G19" s="1">
        <f>G3/F3</f>
        <v>2.0299742330252999E-3</v>
      </c>
    </row>
    <row r="20" spans="1:7" x14ac:dyDescent="0.3">
      <c r="D20" s="26" t="s">
        <v>21</v>
      </c>
      <c r="F20" s="2">
        <v>1</v>
      </c>
      <c r="G20" s="2">
        <f>G4/F4</f>
        <v>0.63238399480810592</v>
      </c>
    </row>
    <row r="21" spans="1:7" x14ac:dyDescent="0.3">
      <c r="D21" s="26" t="s">
        <v>23</v>
      </c>
      <c r="F21" s="10">
        <v>1</v>
      </c>
      <c r="G21" s="2">
        <f t="shared" ref="G21:G30" si="0">G5/F5</f>
        <v>0.40868376357717318</v>
      </c>
    </row>
    <row r="22" spans="1:7" x14ac:dyDescent="0.3">
      <c r="D22" s="26" t="s">
        <v>22</v>
      </c>
      <c r="F22" s="2">
        <v>1</v>
      </c>
      <c r="G22" s="2">
        <f t="shared" si="0"/>
        <v>0.34986337505057324</v>
      </c>
    </row>
    <row r="23" spans="1:7" x14ac:dyDescent="0.3">
      <c r="D23" s="26" t="s">
        <v>20</v>
      </c>
      <c r="F23" s="10">
        <v>1</v>
      </c>
      <c r="G23" s="2">
        <f t="shared" si="0"/>
        <v>0.56880805110239263</v>
      </c>
    </row>
    <row r="24" spans="1:7" x14ac:dyDescent="0.3">
      <c r="D24" s="26" t="s">
        <v>18</v>
      </c>
      <c r="F24" s="2">
        <v>1</v>
      </c>
      <c r="G24" s="2">
        <f t="shared" si="0"/>
        <v>0.50304145744792605</v>
      </c>
    </row>
    <row r="25" spans="1:7" x14ac:dyDescent="0.3">
      <c r="D25" s="26" t="s">
        <v>25</v>
      </c>
      <c r="F25" s="10">
        <v>1</v>
      </c>
      <c r="G25" s="2">
        <f t="shared" si="0"/>
        <v>188.87354831711335</v>
      </c>
    </row>
    <row r="26" spans="1:7" x14ac:dyDescent="0.3">
      <c r="D26" s="26" t="s">
        <v>29</v>
      </c>
      <c r="F26" s="2">
        <v>1</v>
      </c>
      <c r="G26" s="2">
        <f t="shared" si="0"/>
        <v>101.89713268017236</v>
      </c>
    </row>
    <row r="27" spans="1:7" x14ac:dyDescent="0.3">
      <c r="D27" s="26" t="s">
        <v>26</v>
      </c>
      <c r="F27" s="10">
        <v>1</v>
      </c>
      <c r="G27" s="2">
        <f t="shared" si="0"/>
        <v>40.148425951667313</v>
      </c>
    </row>
    <row r="28" spans="1:7" x14ac:dyDescent="0.3">
      <c r="D28" s="26" t="s">
        <v>28</v>
      </c>
      <c r="F28" s="10">
        <v>1</v>
      </c>
      <c r="G28" s="2">
        <f t="shared" si="0"/>
        <v>50.527578856971722</v>
      </c>
    </row>
    <row r="29" spans="1:7" x14ac:dyDescent="0.3">
      <c r="D29" s="26" t="s">
        <v>24</v>
      </c>
      <c r="F29" s="2">
        <v>1</v>
      </c>
      <c r="G29" s="2">
        <f t="shared" si="0"/>
        <v>25.828004214760224</v>
      </c>
    </row>
    <row r="30" spans="1:7" ht="15" thickBot="1" x14ac:dyDescent="0.35">
      <c r="D30" s="27" t="s">
        <v>27</v>
      </c>
      <c r="F30" s="14">
        <v>1</v>
      </c>
      <c r="G30" s="3">
        <f t="shared" si="0"/>
        <v>19.836846442790662</v>
      </c>
    </row>
  </sheetData>
  <mergeCells count="3">
    <mergeCell ref="F17:G17"/>
    <mergeCell ref="A1:D1"/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ESR1 Exon Analysis</vt:lpstr>
      <vt:lpstr>ESR1 Transcrip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i</dc:creator>
  <cp:lastModifiedBy>Thoni</cp:lastModifiedBy>
  <dcterms:created xsi:type="dcterms:W3CDTF">2021-01-20T16:12:03Z</dcterms:created>
  <dcterms:modified xsi:type="dcterms:W3CDTF">2021-06-17T14:44:46Z</dcterms:modified>
</cp:coreProperties>
</file>